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815" windowHeight="7860" activeTab="1"/>
  </bookViews>
  <sheets>
    <sheet name="Table S8a" sheetId="1" r:id="rId1"/>
    <sheet name="Table S8b" sheetId="2" r:id="rId2"/>
  </sheets>
  <calcPr calcId="144525"/>
</workbook>
</file>

<file path=xl/sharedStrings.xml><?xml version="1.0" encoding="utf-8"?>
<sst xmlns="http://schemas.openxmlformats.org/spreadsheetml/2006/main" count="194" uniqueCount="122">
  <si>
    <t>Gene ID</t>
  </si>
  <si>
    <t>Gene name</t>
  </si>
  <si>
    <t>S-24h/S-mock</t>
  </si>
  <si>
    <t>S-48h/S-mock</t>
  </si>
  <si>
    <t>S-96h/S-mock</t>
  </si>
  <si>
    <t>R_24h/R_mock</t>
  </si>
  <si>
    <t>R_48h/R_mock</t>
  </si>
  <si>
    <t>R_96h/R_mock</t>
  </si>
  <si>
    <t>BnaA01g14640D</t>
  </si>
  <si>
    <t>BnPMEI6</t>
  </si>
  <si>
    <t>BnaA02g21340D</t>
  </si>
  <si>
    <t>BnPMEI14</t>
  </si>
  <si>
    <t>BnaA02g25810D</t>
  </si>
  <si>
    <t>BnPMEI18</t>
  </si>
  <si>
    <t>BnaA02g33370D</t>
  </si>
  <si>
    <t>BnPMEI19</t>
  </si>
  <si>
    <t>BnaA03g47250D</t>
  </si>
  <si>
    <t>BnPMEI30</t>
  </si>
  <si>
    <t>BnaA03g57460D</t>
  </si>
  <si>
    <t>BnPMEI31</t>
  </si>
  <si>
    <t>BnaA05g00320D</t>
  </si>
  <si>
    <t>BnPMEI33</t>
  </si>
  <si>
    <t>BnaA06g04140D</t>
  </si>
  <si>
    <t>BnPMEI41</t>
  </si>
  <si>
    <t>BnaA06g09680D</t>
  </si>
  <si>
    <t>BnPMEI45</t>
  </si>
  <si>
    <t>BnaA06g17230D</t>
  </si>
  <si>
    <t>BnPMEI46</t>
  </si>
  <si>
    <t>BnaA06g17500D</t>
  </si>
  <si>
    <t>BnPMEI47</t>
  </si>
  <si>
    <t>BnaA06g21800D</t>
  </si>
  <si>
    <t>BnPMEI49</t>
  </si>
  <si>
    <t>BnaA06g35730D</t>
  </si>
  <si>
    <t>BnPMEI54</t>
  </si>
  <si>
    <t>BnaA07g14530D</t>
  </si>
  <si>
    <t>BnPMEI59</t>
  </si>
  <si>
    <t>BnaA07g23730D</t>
  </si>
  <si>
    <t>BnPMEI61</t>
  </si>
  <si>
    <t>BnaA08g00300D</t>
  </si>
  <si>
    <t>BnPMEI62</t>
  </si>
  <si>
    <t>BnaA08g31370D</t>
  </si>
  <si>
    <t>BnPMEI64</t>
  </si>
  <si>
    <t>BnaA09g06030D</t>
  </si>
  <si>
    <t>BnPMEI66</t>
  </si>
  <si>
    <t>BnaA09g06930D</t>
  </si>
  <si>
    <t>BnPMEI67</t>
  </si>
  <si>
    <t>BnaA09g12730D</t>
  </si>
  <si>
    <t>BnPMEI68</t>
  </si>
  <si>
    <t>BnaA09g12760D</t>
  </si>
  <si>
    <t>BnPMEI69</t>
  </si>
  <si>
    <t>BnaA09g18750D</t>
  </si>
  <si>
    <t>BnPMEI71</t>
  </si>
  <si>
    <t>BnaA09g31110D</t>
  </si>
  <si>
    <t>BnPMEI74</t>
  </si>
  <si>
    <t>BnaA09g40170D</t>
  </si>
  <si>
    <t>BnPMEI76</t>
  </si>
  <si>
    <t>BnaA09g47760D</t>
  </si>
  <si>
    <t>BnPMEI77</t>
  </si>
  <si>
    <t>BnaAnng30240D</t>
  </si>
  <si>
    <t>BnPMEI90</t>
  </si>
  <si>
    <t>BnaC01g17210D</t>
  </si>
  <si>
    <t>BnPMEI96</t>
  </si>
  <si>
    <t>BnaC02g32920D</t>
  </si>
  <si>
    <t>BnPMEI107</t>
  </si>
  <si>
    <t>BnaC02g34050D</t>
  </si>
  <si>
    <t>BnPMEI111</t>
  </si>
  <si>
    <t>BnaC02g46740D</t>
  </si>
  <si>
    <t>BnPMEI113</t>
  </si>
  <si>
    <t>BnaC03g49650D</t>
  </si>
  <si>
    <t>BnPMEI123</t>
  </si>
  <si>
    <t>BnaC03g49660D</t>
  </si>
  <si>
    <t>BnPMEI124</t>
  </si>
  <si>
    <t>BnaC03g51740D</t>
  </si>
  <si>
    <t>BnPMEI127</t>
  </si>
  <si>
    <t>BnaC03g57120D</t>
  </si>
  <si>
    <t>BnPMEI128</t>
  </si>
  <si>
    <t>BnaC05g11140D</t>
  </si>
  <si>
    <t>BnPMEI141</t>
  </si>
  <si>
    <t>BnaC06g01490D</t>
  </si>
  <si>
    <t>BnPMEI145</t>
  </si>
  <si>
    <t>BnaC06g12400D</t>
  </si>
  <si>
    <t>BnPMEI147</t>
  </si>
  <si>
    <t>BnaC07g19710D</t>
  </si>
  <si>
    <t>BnPMEI152</t>
  </si>
  <si>
    <t>BnaC07g39450D</t>
  </si>
  <si>
    <t>BnPMEI157</t>
  </si>
  <si>
    <t>BnaC08g16460D</t>
  </si>
  <si>
    <t>BnPMEI161</t>
  </si>
  <si>
    <t>BnaC08g32510D</t>
  </si>
  <si>
    <t>BnPMEI164</t>
  </si>
  <si>
    <t>BnaC09g05590D</t>
  </si>
  <si>
    <t>BnPMEI165</t>
  </si>
  <si>
    <t>BnaC09g06450D</t>
  </si>
  <si>
    <t>BnPMEI166</t>
  </si>
  <si>
    <t>BnaC09g13080D</t>
  </si>
  <si>
    <t>BnPMEI167</t>
  </si>
  <si>
    <t>BnaC09g13100D</t>
  </si>
  <si>
    <t>BnPMEI168</t>
  </si>
  <si>
    <t>BnaCnng22160D</t>
  </si>
  <si>
    <t>BnPMEI174</t>
  </si>
  <si>
    <t>BnaCnng34330D</t>
  </si>
  <si>
    <t>BnPMEI177</t>
  </si>
  <si>
    <t>BnaCnng69780D</t>
  </si>
  <si>
    <t>BnPMEI183</t>
  </si>
  <si>
    <t>Westar_24h/mock</t>
  </si>
  <si>
    <t>Zhongyou 821_24h/mock</t>
  </si>
  <si>
    <t>BnaA05g00800D</t>
  </si>
  <si>
    <t>BnPMEI34</t>
  </si>
  <si>
    <t>BnaC01g16500D</t>
  </si>
  <si>
    <t>BnPMEI93</t>
  </si>
  <si>
    <t>BnaC03g51710D</t>
  </si>
  <si>
    <t>BnPMEI126</t>
  </si>
  <si>
    <t>BnaC04g00200D</t>
  </si>
  <si>
    <t>BnPMEI131</t>
  </si>
  <si>
    <t>BnaC04g00440D</t>
  </si>
  <si>
    <t>BnPMEI132</t>
  </si>
  <si>
    <t>BnaC04g20020D</t>
  </si>
  <si>
    <t>BnPMEI134</t>
  </si>
  <si>
    <t>BnaCnng52530D</t>
  </si>
  <si>
    <t>BnPMEI179</t>
  </si>
  <si>
    <r>
      <t xml:space="preserve">Table S8a. The expression profiles (ratios of the FPKM values of the treatments to the controls) of </t>
    </r>
    <r>
      <rPr>
        <b/>
        <i/>
        <sz val="11"/>
        <color theme="1"/>
        <rFont val="Arial"/>
        <family val="2"/>
      </rPr>
      <t>BnaPMEI</t>
    </r>
    <r>
      <rPr>
        <b/>
        <sz val="11"/>
        <color theme="1"/>
        <rFont val="Arial"/>
        <family val="2"/>
      </rPr>
      <t xml:space="preserve"> genes upon </t>
    </r>
    <r>
      <rPr>
        <b/>
        <i/>
        <sz val="11"/>
        <color theme="1"/>
        <rFont val="Arial"/>
        <family val="2"/>
      </rPr>
      <t>S. sclerotiorum</t>
    </r>
    <r>
      <rPr>
        <b/>
        <sz val="11"/>
        <color theme="1"/>
        <rFont val="Arial"/>
        <family val="2"/>
      </rPr>
      <t xml:space="preserve"> infection in susceptible and resistant</t>
    </r>
    <r>
      <rPr>
        <b/>
        <i/>
        <sz val="11"/>
        <color theme="1"/>
        <rFont val="Arial"/>
        <family val="2"/>
      </rPr>
      <t xml:space="preserve"> B. napus</t>
    </r>
    <r>
      <rPr>
        <b/>
        <sz val="11"/>
        <color theme="1"/>
        <rFont val="Arial"/>
        <family val="2"/>
      </rPr>
      <t xml:space="preserve"> cultivars using public data (SRA ID: PRJNA274853)</t>
    </r>
    <phoneticPr fontId="11" type="noConversion"/>
  </si>
  <si>
    <r>
      <t xml:space="preserve">Table S8b. The expression profiles (ratios of the FPKM values of the treatments to the controls) of </t>
    </r>
    <r>
      <rPr>
        <b/>
        <i/>
        <sz val="12"/>
        <color theme="1"/>
        <rFont val="Arial"/>
        <family val="2"/>
      </rPr>
      <t>BnaPMEI</t>
    </r>
    <r>
      <rPr>
        <b/>
        <sz val="12"/>
        <color theme="1"/>
        <rFont val="Arial"/>
        <family val="2"/>
      </rPr>
      <t xml:space="preserve"> genes in response to </t>
    </r>
    <r>
      <rPr>
        <b/>
        <i/>
        <sz val="12"/>
        <color theme="1"/>
        <rFont val="Arial"/>
        <family val="2"/>
      </rPr>
      <t>S. sclerotiorum</t>
    </r>
    <r>
      <rPr>
        <b/>
        <sz val="12"/>
        <color theme="1"/>
        <rFont val="Arial"/>
        <family val="2"/>
      </rPr>
      <t xml:space="preserve"> infection in two </t>
    </r>
    <r>
      <rPr>
        <b/>
        <i/>
        <sz val="12"/>
        <color theme="1"/>
        <rFont val="Arial"/>
        <family val="2"/>
      </rPr>
      <t>B. napus</t>
    </r>
    <r>
      <rPr>
        <b/>
        <sz val="12"/>
        <color theme="1"/>
        <rFont val="Arial"/>
        <family val="2"/>
      </rPr>
      <t xml:space="preserve"> cultivars using public data (SRA ID: PRJNA321917)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333333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>
      <alignment vertical="center"/>
    </xf>
  </cellXfs>
  <cellStyles count="1">
    <cellStyle name="常规" xfId="0" builtinId="0"/>
  </cellStyles>
  <dxfs count="90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sqref="A1:H1"/>
    </sheetView>
  </sheetViews>
  <sheetFormatPr defaultColWidth="9.125" defaultRowHeight="12.75" x14ac:dyDescent="0.15"/>
  <cols>
    <col min="1" max="1" width="25.25" style="2" customWidth="1"/>
    <col min="2" max="2" width="19" style="2" customWidth="1"/>
    <col min="3" max="3" width="18.25" style="2" customWidth="1"/>
    <col min="4" max="4" width="12.5" style="2" bestFit="1" customWidth="1"/>
    <col min="5" max="5" width="17.875" style="2" customWidth="1"/>
    <col min="6" max="6" width="17.5" style="2" customWidth="1"/>
    <col min="7" max="7" width="17.75" style="2" customWidth="1"/>
    <col min="8" max="8" width="24.75" style="2" customWidth="1"/>
    <col min="9" max="16384" width="9.125" style="2"/>
  </cols>
  <sheetData>
    <row r="1" spans="1:9" ht="27" customHeight="1" x14ac:dyDescent="0.15">
      <c r="A1" s="9" t="s">
        <v>120</v>
      </c>
      <c r="B1" s="10"/>
      <c r="C1" s="10"/>
      <c r="D1" s="10"/>
      <c r="E1" s="10"/>
      <c r="F1" s="10"/>
      <c r="G1" s="10"/>
      <c r="H1" s="10"/>
    </row>
    <row r="2" spans="1:9" s="1" customFormat="1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9" ht="15.75" x14ac:dyDescent="0.15">
      <c r="A3" s="6" t="s">
        <v>8</v>
      </c>
      <c r="B3" s="6" t="s">
        <v>9</v>
      </c>
      <c r="C3" s="6">
        <v>0.662514338555802</v>
      </c>
      <c r="D3" s="6">
        <v>1.3712000621190299</v>
      </c>
      <c r="E3" s="6">
        <v>0.467412565692644</v>
      </c>
      <c r="F3" s="6">
        <v>0.47262637642314198</v>
      </c>
      <c r="G3" s="6">
        <v>0.81132257645410999</v>
      </c>
      <c r="H3" s="6">
        <v>0.67083219873530098</v>
      </c>
      <c r="I3" s="13"/>
    </row>
    <row r="4" spans="1:9" x14ac:dyDescent="0.15">
      <c r="A4" s="6" t="s">
        <v>10</v>
      </c>
      <c r="B4" s="6" t="s">
        <v>11</v>
      </c>
      <c r="C4" s="6">
        <v>0.80078973533450504</v>
      </c>
      <c r="D4" s="6">
        <v>0.408552246579235</v>
      </c>
      <c r="E4" s="6">
        <v>0.37492164196771</v>
      </c>
      <c r="F4" s="6">
        <v>1.15438374331414</v>
      </c>
      <c r="G4" s="6">
        <v>0.487203073638456</v>
      </c>
      <c r="H4" s="6">
        <v>0.78772684411520699</v>
      </c>
    </row>
    <row r="5" spans="1:9" x14ac:dyDescent="0.15">
      <c r="A5" s="6" t="s">
        <v>12</v>
      </c>
      <c r="B5" s="6" t="s">
        <v>13</v>
      </c>
      <c r="C5" s="6">
        <v>0.61227671892457003</v>
      </c>
      <c r="D5" s="6">
        <v>0.17522805071880901</v>
      </c>
      <c r="E5" s="6">
        <v>0.74608450023745099</v>
      </c>
      <c r="F5" s="6">
        <v>0.45519050659672999</v>
      </c>
      <c r="G5" s="6">
        <v>0.59059219074454505</v>
      </c>
      <c r="H5" s="6">
        <v>2.2415103577316202</v>
      </c>
    </row>
    <row r="6" spans="1:9" x14ac:dyDescent="0.15">
      <c r="A6" s="6" t="s">
        <v>14</v>
      </c>
      <c r="B6" s="6" t="s">
        <v>15</v>
      </c>
      <c r="C6" s="6">
        <v>0.61540837192039299</v>
      </c>
      <c r="D6" s="6">
        <v>0.76224347136040405</v>
      </c>
      <c r="E6" s="6">
        <v>0.435495385825582</v>
      </c>
      <c r="F6" s="6">
        <v>0.73091766682530501</v>
      </c>
      <c r="G6" s="6">
        <v>3.1765642070053901</v>
      </c>
      <c r="H6" s="6">
        <v>1.63864038797613</v>
      </c>
    </row>
    <row r="7" spans="1:9" x14ac:dyDescent="0.15">
      <c r="A7" s="6" t="s">
        <v>16</v>
      </c>
      <c r="B7" s="6" t="s">
        <v>17</v>
      </c>
      <c r="C7" s="6">
        <v>1.47753326025998</v>
      </c>
      <c r="D7" s="6">
        <v>1.91865310664011</v>
      </c>
      <c r="E7" s="6">
        <v>1.5209182700519199</v>
      </c>
      <c r="F7" s="6">
        <v>0.71873416270258905</v>
      </c>
      <c r="G7" s="6">
        <v>0.638343271397802</v>
      </c>
      <c r="H7" s="6">
        <v>0.43215134591152399</v>
      </c>
    </row>
    <row r="8" spans="1:9" x14ac:dyDescent="0.15">
      <c r="A8" s="6" t="s">
        <v>18</v>
      </c>
      <c r="B8" s="6" t="s">
        <v>19</v>
      </c>
      <c r="C8" s="6">
        <v>0.65984080828406599</v>
      </c>
      <c r="D8" s="6">
        <v>0.71374696983779995</v>
      </c>
      <c r="E8" s="6">
        <v>0</v>
      </c>
      <c r="F8" s="6">
        <v>0.89038076412466305</v>
      </c>
      <c r="G8" s="6">
        <v>0.68160652437862002</v>
      </c>
      <c r="H8" s="6">
        <v>0.19268125532521099</v>
      </c>
    </row>
    <row r="9" spans="1:9" x14ac:dyDescent="0.15">
      <c r="A9" s="6" t="s">
        <v>20</v>
      </c>
      <c r="B9" s="6" t="s">
        <v>21</v>
      </c>
      <c r="C9" s="6">
        <v>2.0422184156139398</v>
      </c>
      <c r="D9" s="6">
        <v>1.1510157202732401</v>
      </c>
      <c r="E9" s="6">
        <v>0.57138864415236201</v>
      </c>
      <c r="F9" s="6">
        <v>1.8839111093038901</v>
      </c>
      <c r="G9" s="6">
        <v>0.77818779229771295</v>
      </c>
      <c r="H9" s="6">
        <v>1.02609804542803</v>
      </c>
    </row>
    <row r="10" spans="1:9" x14ac:dyDescent="0.15">
      <c r="A10" s="6" t="s">
        <v>22</v>
      </c>
      <c r="B10" s="6" t="s">
        <v>23</v>
      </c>
      <c r="C10" s="6">
        <v>0.43210809452327298</v>
      </c>
      <c r="D10" s="6">
        <v>0.52113002044517498</v>
      </c>
      <c r="E10" s="6">
        <v>0.225266517459908</v>
      </c>
      <c r="F10" s="6">
        <v>1.51320793578239</v>
      </c>
      <c r="G10" s="6">
        <v>0.27648723651428297</v>
      </c>
      <c r="H10" s="6">
        <v>0.53575203299770802</v>
      </c>
    </row>
    <row r="11" spans="1:9" x14ac:dyDescent="0.15">
      <c r="A11" s="6" t="s">
        <v>24</v>
      </c>
      <c r="B11" s="6" t="s">
        <v>25</v>
      </c>
      <c r="C11" s="6">
        <v>2.01324198855185</v>
      </c>
      <c r="D11" s="6">
        <v>6.8455356740433499</v>
      </c>
      <c r="E11" s="6">
        <v>24.378160634605798</v>
      </c>
      <c r="F11" s="6">
        <v>0.64861098839415099</v>
      </c>
      <c r="G11" s="6">
        <v>25.376891212714899</v>
      </c>
      <c r="H11" s="6">
        <v>3.8777903670940601</v>
      </c>
    </row>
    <row r="12" spans="1:9" x14ac:dyDescent="0.15">
      <c r="A12" s="6" t="s">
        <v>26</v>
      </c>
      <c r="B12" s="6" t="s">
        <v>27</v>
      </c>
      <c r="C12" s="6">
        <v>1.5474524187761101</v>
      </c>
      <c r="D12" s="6">
        <v>1.15089948907303</v>
      </c>
      <c r="E12" s="6">
        <v>1.49533541466048</v>
      </c>
      <c r="F12" s="6">
        <v>0.83065091624574205</v>
      </c>
      <c r="G12" s="6">
        <v>4.4342182544343904</v>
      </c>
      <c r="H12" s="6">
        <v>1.66571224401895</v>
      </c>
    </row>
    <row r="13" spans="1:9" x14ac:dyDescent="0.15">
      <c r="A13" s="6" t="s">
        <v>28</v>
      </c>
      <c r="B13" s="6" t="s">
        <v>29</v>
      </c>
      <c r="C13" s="6">
        <v>2.25074596755706</v>
      </c>
      <c r="D13" s="6">
        <v>0.55932546559929597</v>
      </c>
      <c r="E13" s="6">
        <v>3.2943632912437102</v>
      </c>
      <c r="F13" s="6">
        <v>0.43467756582737699</v>
      </c>
      <c r="G13" s="6">
        <v>4.7362610794835902</v>
      </c>
      <c r="H13" s="6">
        <v>1.7748704261233399</v>
      </c>
    </row>
    <row r="14" spans="1:9" x14ac:dyDescent="0.15">
      <c r="A14" s="6" t="s">
        <v>30</v>
      </c>
      <c r="B14" s="6" t="s">
        <v>31</v>
      </c>
      <c r="C14" s="6">
        <v>1.2605098324143</v>
      </c>
      <c r="D14" s="6">
        <v>3.5671643966108801</v>
      </c>
      <c r="E14" s="6">
        <v>3.9339843367785998</v>
      </c>
      <c r="F14" s="6">
        <v>0.11020090605177001</v>
      </c>
      <c r="G14" s="6">
        <v>1.29238548926299</v>
      </c>
      <c r="H14" s="6">
        <v>1.2666469626899399</v>
      </c>
    </row>
    <row r="15" spans="1:9" x14ac:dyDescent="0.15">
      <c r="A15" s="6" t="s">
        <v>32</v>
      </c>
      <c r="B15" s="6" t="s">
        <v>33</v>
      </c>
      <c r="C15" s="6">
        <v>1.3258751234066699</v>
      </c>
      <c r="D15" s="6">
        <v>1.4921122085780001</v>
      </c>
      <c r="E15" s="6">
        <v>1.1768637953121099</v>
      </c>
      <c r="F15" s="6">
        <v>0.77820567122276196</v>
      </c>
      <c r="G15" s="6">
        <v>1.2578765375522101</v>
      </c>
      <c r="H15" s="6">
        <v>0.67854526643961399</v>
      </c>
    </row>
    <row r="16" spans="1:9" x14ac:dyDescent="0.15">
      <c r="A16" s="6" t="s">
        <v>34</v>
      </c>
      <c r="B16" s="6" t="s">
        <v>35</v>
      </c>
      <c r="C16" s="6">
        <v>0.62091145400908598</v>
      </c>
      <c r="D16" s="6">
        <v>0.429865128214308</v>
      </c>
      <c r="E16" s="6">
        <v>0.132311203265713</v>
      </c>
      <c r="F16" s="6">
        <v>0.99719766666828802</v>
      </c>
      <c r="G16" s="6">
        <v>0.47176781222698699</v>
      </c>
      <c r="H16" s="6">
        <v>0.352399115652546</v>
      </c>
    </row>
    <row r="17" spans="1:8" x14ac:dyDescent="0.15">
      <c r="A17" s="6" t="s">
        <v>36</v>
      </c>
      <c r="B17" s="6" t="s">
        <v>37</v>
      </c>
      <c r="C17" s="6">
        <v>1.26206982065201</v>
      </c>
      <c r="D17" s="6">
        <v>0.31014028348095901</v>
      </c>
      <c r="E17" s="6">
        <v>0.72814134679027698</v>
      </c>
      <c r="F17" s="6">
        <v>0.86519036961591</v>
      </c>
      <c r="G17" s="6">
        <v>0.55978617759789995</v>
      </c>
      <c r="H17" s="6">
        <v>0.42585569165616899</v>
      </c>
    </row>
    <row r="18" spans="1:8" x14ac:dyDescent="0.15">
      <c r="A18" s="6" t="s">
        <v>38</v>
      </c>
      <c r="B18" s="6" t="s">
        <v>39</v>
      </c>
      <c r="C18" s="6">
        <v>1.8401134906236201</v>
      </c>
      <c r="D18" s="6">
        <v>1.4084131092730101</v>
      </c>
      <c r="E18" s="6">
        <v>0</v>
      </c>
      <c r="F18" s="6">
        <v>0.60773434483385202</v>
      </c>
      <c r="G18" s="6">
        <v>0.25065800531492</v>
      </c>
      <c r="H18" s="6">
        <v>0.156349512798964</v>
      </c>
    </row>
    <row r="19" spans="1:8" x14ac:dyDescent="0.15">
      <c r="A19" s="6" t="s">
        <v>40</v>
      </c>
      <c r="B19" s="6" t="s">
        <v>41</v>
      </c>
      <c r="C19" s="6">
        <v>1.3841433274341599</v>
      </c>
      <c r="D19" s="6">
        <v>7.9603405220718102</v>
      </c>
      <c r="E19" s="6">
        <v>77.440149482290195</v>
      </c>
      <c r="F19" s="6">
        <v>0.91523457579947998</v>
      </c>
      <c r="G19" s="6">
        <v>127.573479838708</v>
      </c>
      <c r="H19" s="6">
        <v>47.911265338941</v>
      </c>
    </row>
    <row r="20" spans="1:8" x14ac:dyDescent="0.15">
      <c r="A20" s="6" t="s">
        <v>42</v>
      </c>
      <c r="B20" s="6" t="s">
        <v>43</v>
      </c>
      <c r="C20" s="6">
        <v>0.61097994597718996</v>
      </c>
      <c r="D20" s="6">
        <v>0.62642464049657398</v>
      </c>
      <c r="E20" s="6">
        <v>0</v>
      </c>
      <c r="F20" s="6">
        <v>2.18874057890205</v>
      </c>
      <c r="G20" s="6">
        <v>0.452225724512618</v>
      </c>
      <c r="H20" s="6">
        <v>0</v>
      </c>
    </row>
    <row r="21" spans="1:8" x14ac:dyDescent="0.15">
      <c r="A21" s="6" t="s">
        <v>44</v>
      </c>
      <c r="B21" s="6" t="s">
        <v>45</v>
      </c>
      <c r="C21" s="6">
        <v>1.6917652627226401</v>
      </c>
      <c r="D21" s="6">
        <v>0.56447351102117405</v>
      </c>
      <c r="E21" s="6">
        <v>7.7715806701650902E-2</v>
      </c>
      <c r="F21" s="6">
        <v>1.2680109637055399</v>
      </c>
      <c r="G21" s="6">
        <v>0.34299733731128301</v>
      </c>
      <c r="H21" s="6">
        <v>4.9081880937912999E-2</v>
      </c>
    </row>
    <row r="22" spans="1:8" x14ac:dyDescent="0.15">
      <c r="A22" s="6" t="s">
        <v>46</v>
      </c>
      <c r="B22" s="6" t="s">
        <v>47</v>
      </c>
      <c r="C22" s="6">
        <v>0.71494359444566002</v>
      </c>
      <c r="D22" s="6">
        <v>1.4918527844682901</v>
      </c>
      <c r="E22" s="6">
        <v>1.2749263283701899</v>
      </c>
      <c r="F22" s="6">
        <v>0.74874659061883098</v>
      </c>
      <c r="G22" s="6">
        <v>1.47672617200995</v>
      </c>
      <c r="H22" s="6">
        <v>2.6260313775612598</v>
      </c>
    </row>
    <row r="23" spans="1:8" x14ac:dyDescent="0.15">
      <c r="A23" s="6" t="s">
        <v>48</v>
      </c>
      <c r="B23" s="6" t="s">
        <v>49</v>
      </c>
      <c r="C23" s="6">
        <v>0.64255611801977397</v>
      </c>
      <c r="D23" s="6">
        <v>0.38192047081637298</v>
      </c>
      <c r="E23" s="6">
        <v>9.4654272410566301E-2</v>
      </c>
      <c r="F23" s="6">
        <v>1.0790220713401399</v>
      </c>
      <c r="G23" s="6">
        <v>0.88475474408078003</v>
      </c>
      <c r="H23" s="6">
        <v>0.67590849630532301</v>
      </c>
    </row>
    <row r="24" spans="1:8" x14ac:dyDescent="0.15">
      <c r="A24" s="6" t="s">
        <v>50</v>
      </c>
      <c r="B24" s="6" t="s">
        <v>51</v>
      </c>
      <c r="C24" s="6">
        <v>3.8290006042330802</v>
      </c>
      <c r="D24" s="6">
        <v>1.6214974933656401</v>
      </c>
      <c r="E24" s="6">
        <v>1.8132733214591701</v>
      </c>
      <c r="F24" s="6">
        <v>0.46723219109633202</v>
      </c>
      <c r="G24" s="6">
        <v>0.846099814096403</v>
      </c>
      <c r="H24" s="6">
        <v>1.01809826147118</v>
      </c>
    </row>
    <row r="25" spans="1:8" x14ac:dyDescent="0.15">
      <c r="A25" s="6" t="s">
        <v>52</v>
      </c>
      <c r="B25" s="6" t="s">
        <v>53</v>
      </c>
      <c r="C25" s="6">
        <v>1.3176877938196601</v>
      </c>
      <c r="D25" s="6">
        <v>1.1985532440345299</v>
      </c>
      <c r="E25" s="6">
        <v>1.5110276729980401</v>
      </c>
      <c r="F25" s="6">
        <v>1.3060720140572799</v>
      </c>
      <c r="G25" s="6">
        <v>0.93878412470919004</v>
      </c>
      <c r="H25" s="6">
        <v>1.0225441498395</v>
      </c>
    </row>
    <row r="26" spans="1:8" x14ac:dyDescent="0.15">
      <c r="A26" s="6" t="s">
        <v>54</v>
      </c>
      <c r="B26" s="6" t="s">
        <v>55</v>
      </c>
      <c r="C26" s="6">
        <v>1.10590214290938</v>
      </c>
      <c r="D26" s="6">
        <v>0.54694405554220404</v>
      </c>
      <c r="E26" s="6">
        <v>0.77364344223756898</v>
      </c>
      <c r="F26" s="6">
        <v>1.10358561815096</v>
      </c>
      <c r="G26" s="6">
        <v>0.55532618782296805</v>
      </c>
      <c r="H26" s="6">
        <v>0.398727091118382</v>
      </c>
    </row>
    <row r="27" spans="1:8" x14ac:dyDescent="0.15">
      <c r="A27" s="6" t="s">
        <v>56</v>
      </c>
      <c r="B27" s="6" t="s">
        <v>57</v>
      </c>
      <c r="C27" s="6">
        <v>3.2030930623466101</v>
      </c>
      <c r="D27" s="6">
        <v>3.3225336335331201</v>
      </c>
      <c r="E27" s="6">
        <v>3.7346862908076299</v>
      </c>
      <c r="F27" s="6">
        <v>1.0448013039923001</v>
      </c>
      <c r="G27" s="6">
        <v>2.05982599417097</v>
      </c>
      <c r="H27" s="6">
        <v>0.23987264085478099</v>
      </c>
    </row>
    <row r="28" spans="1:8" x14ac:dyDescent="0.15">
      <c r="A28" s="6" t="s">
        <v>58</v>
      </c>
      <c r="B28" s="6" t="s">
        <v>59</v>
      </c>
      <c r="C28" s="6">
        <v>0.59344720678887397</v>
      </c>
      <c r="D28" s="6">
        <v>0.33020714327572698</v>
      </c>
      <c r="E28" s="6">
        <v>0.13216985581176</v>
      </c>
      <c r="F28" s="6">
        <v>1.5487406598162401</v>
      </c>
      <c r="G28" s="6">
        <v>0.89533923386770897</v>
      </c>
      <c r="H28" s="6">
        <v>0.33329229836173002</v>
      </c>
    </row>
    <row r="29" spans="1:8" x14ac:dyDescent="0.15">
      <c r="A29" s="6" t="s">
        <v>60</v>
      </c>
      <c r="B29" s="6" t="s">
        <v>61</v>
      </c>
      <c r="C29" s="6">
        <v>1.64377973766172</v>
      </c>
      <c r="D29" s="6">
        <v>1.42815869750359</v>
      </c>
      <c r="E29" s="6">
        <v>1.1333304959075801</v>
      </c>
      <c r="F29" s="6">
        <v>0.80774146934533197</v>
      </c>
      <c r="G29" s="6">
        <v>1.2374937140017801</v>
      </c>
      <c r="H29" s="6">
        <v>0.827772250233337</v>
      </c>
    </row>
    <row r="30" spans="1:8" x14ac:dyDescent="0.15">
      <c r="A30" s="6" t="s">
        <v>62</v>
      </c>
      <c r="B30" s="6" t="s">
        <v>63</v>
      </c>
      <c r="C30" s="6">
        <v>2.04838857580111</v>
      </c>
      <c r="D30" s="6">
        <v>2.0963986758155699</v>
      </c>
      <c r="E30" s="6">
        <v>1.7278899906205301</v>
      </c>
      <c r="F30" s="6">
        <v>1.26442586058312</v>
      </c>
      <c r="G30" s="6">
        <v>6.1437645194644697</v>
      </c>
      <c r="H30" s="6">
        <v>5.90987722486972</v>
      </c>
    </row>
    <row r="31" spans="1:8" x14ac:dyDescent="0.15">
      <c r="A31" s="6" t="s">
        <v>64</v>
      </c>
      <c r="B31" s="6" t="s">
        <v>65</v>
      </c>
      <c r="C31" s="6">
        <v>0.236924939984756</v>
      </c>
      <c r="D31" s="6">
        <v>0.55519507625676101</v>
      </c>
      <c r="E31" s="6">
        <v>0.30309842500053502</v>
      </c>
      <c r="F31" s="6">
        <v>0.313762298618665</v>
      </c>
      <c r="G31" s="6">
        <v>0.35446447200766601</v>
      </c>
      <c r="H31" s="6">
        <v>2.1279836241246399</v>
      </c>
    </row>
    <row r="32" spans="1:8" x14ac:dyDescent="0.15">
      <c r="A32" s="6" t="s">
        <v>66</v>
      </c>
      <c r="B32" s="6" t="s">
        <v>67</v>
      </c>
      <c r="C32" s="6">
        <v>0.844631753265221</v>
      </c>
      <c r="D32" s="6">
        <v>0.29462471821854402</v>
      </c>
      <c r="E32" s="6">
        <v>8.43098214312826E-2</v>
      </c>
      <c r="F32" s="6">
        <v>0.91332595264240302</v>
      </c>
      <c r="G32" s="6">
        <v>1.0543997981075599</v>
      </c>
      <c r="H32" s="6">
        <v>0.418765331582797</v>
      </c>
    </row>
    <row r="33" spans="1:8" x14ac:dyDescent="0.15">
      <c r="A33" s="6" t="s">
        <v>68</v>
      </c>
      <c r="B33" s="6" t="s">
        <v>69</v>
      </c>
      <c r="C33" s="6">
        <v>1.6239380958562299</v>
      </c>
      <c r="D33" s="6">
        <v>0.44242550444954098</v>
      </c>
      <c r="E33" s="6">
        <v>0.164619661632989</v>
      </c>
      <c r="F33" s="6">
        <v>1.04751962304153</v>
      </c>
      <c r="G33" s="6">
        <v>0.28701830871134398</v>
      </c>
      <c r="H33" s="6">
        <v>0.394332908499336</v>
      </c>
    </row>
    <row r="34" spans="1:8" x14ac:dyDescent="0.15">
      <c r="A34" s="6" t="s">
        <v>70</v>
      </c>
      <c r="B34" s="6" t="s">
        <v>71</v>
      </c>
      <c r="C34" s="6">
        <v>2.12709253610439</v>
      </c>
      <c r="D34" s="6">
        <v>0.25008657460731298</v>
      </c>
      <c r="E34" s="6">
        <v>6.7603503487032604E-2</v>
      </c>
      <c r="F34" s="6">
        <v>1.2178569799047101</v>
      </c>
      <c r="G34" s="6">
        <v>0.76691452818751504</v>
      </c>
      <c r="H34" s="6">
        <v>0.40494371622810699</v>
      </c>
    </row>
    <row r="35" spans="1:8" x14ac:dyDescent="0.15">
      <c r="A35" s="6" t="s">
        <v>72</v>
      </c>
      <c r="B35" s="6" t="s">
        <v>73</v>
      </c>
      <c r="C35" s="6">
        <v>0.78418329637841799</v>
      </c>
      <c r="D35" s="6">
        <v>1.4322953032630401</v>
      </c>
      <c r="E35" s="6">
        <v>0.98635903828665406</v>
      </c>
      <c r="F35" s="6">
        <v>0.389222388242424</v>
      </c>
      <c r="G35" s="6">
        <v>3.0971909459302398</v>
      </c>
      <c r="H35" s="6">
        <v>2.9936390104646802</v>
      </c>
    </row>
    <row r="36" spans="1:8" x14ac:dyDescent="0.15">
      <c r="A36" s="6" t="s">
        <v>74</v>
      </c>
      <c r="B36" s="6" t="s">
        <v>75</v>
      </c>
      <c r="C36" s="6">
        <v>1.80320436902405</v>
      </c>
      <c r="D36" s="6">
        <v>1.2947110238902499</v>
      </c>
      <c r="E36" s="6">
        <v>1.69950560593558</v>
      </c>
      <c r="F36" s="6">
        <v>0.91155665857988699</v>
      </c>
      <c r="G36" s="6">
        <v>3.4566675651977201</v>
      </c>
      <c r="H36" s="6">
        <v>1.28720770629808</v>
      </c>
    </row>
    <row r="37" spans="1:8" x14ac:dyDescent="0.15">
      <c r="A37" s="6" t="s">
        <v>76</v>
      </c>
      <c r="B37" s="6" t="s">
        <v>77</v>
      </c>
      <c r="C37" s="6">
        <v>5.8352165304386698</v>
      </c>
      <c r="D37" s="6">
        <v>29.224280135438601</v>
      </c>
      <c r="E37" s="6">
        <v>122.793667063114</v>
      </c>
      <c r="F37" s="6">
        <v>0.784636614535419</v>
      </c>
      <c r="G37" s="6">
        <v>204.30296847532099</v>
      </c>
      <c r="H37" s="6">
        <v>59.0532576716734</v>
      </c>
    </row>
    <row r="38" spans="1:8" x14ac:dyDescent="0.15">
      <c r="A38" s="6" t="s">
        <v>78</v>
      </c>
      <c r="B38" s="6" t="s">
        <v>79</v>
      </c>
      <c r="C38" s="6">
        <v>0.37465713976399201</v>
      </c>
      <c r="D38" s="6">
        <v>0.43906224964815499</v>
      </c>
      <c r="E38" s="6">
        <v>0.37009775901266601</v>
      </c>
      <c r="F38" s="6">
        <v>1.55871876659668</v>
      </c>
      <c r="G38" s="6">
        <v>0.247890532669857</v>
      </c>
      <c r="H38" s="6">
        <v>0.48979496239616299</v>
      </c>
    </row>
    <row r="39" spans="1:8" x14ac:dyDescent="0.15">
      <c r="A39" s="6" t="s">
        <v>80</v>
      </c>
      <c r="B39" s="6" t="s">
        <v>81</v>
      </c>
      <c r="C39" s="6">
        <v>0.60967274954413198</v>
      </c>
      <c r="D39" s="6">
        <v>0.48177794143885899</v>
      </c>
      <c r="E39" s="6">
        <v>5.3044064480779002E-2</v>
      </c>
      <c r="F39" s="6">
        <v>1.00991678041809</v>
      </c>
      <c r="G39" s="6">
        <v>0.55737781087417504</v>
      </c>
      <c r="H39" s="6">
        <v>0.21117047393847099</v>
      </c>
    </row>
    <row r="40" spans="1:8" x14ac:dyDescent="0.15">
      <c r="A40" s="6" t="s">
        <v>82</v>
      </c>
      <c r="B40" s="6" t="s">
        <v>83</v>
      </c>
      <c r="C40" s="6">
        <v>1.05593017847763</v>
      </c>
      <c r="D40" s="6">
        <v>1.14873679156465</v>
      </c>
      <c r="E40" s="6">
        <v>0.95815798347981695</v>
      </c>
      <c r="F40" s="6">
        <v>0.94248387735927397</v>
      </c>
      <c r="G40" s="6">
        <v>1.0333102385959101</v>
      </c>
      <c r="H40" s="6">
        <v>0.83305828438484697</v>
      </c>
    </row>
    <row r="41" spans="1:8" x14ac:dyDescent="0.15">
      <c r="A41" s="6" t="s">
        <v>84</v>
      </c>
      <c r="B41" s="6" t="s">
        <v>85</v>
      </c>
      <c r="C41" s="6">
        <v>1.7715738722162999</v>
      </c>
      <c r="D41" s="6">
        <v>5.8674825156804804</v>
      </c>
      <c r="E41" s="6">
        <v>1.56205709396952</v>
      </c>
      <c r="F41" s="6">
        <v>1.01950286118794</v>
      </c>
      <c r="G41" s="6">
        <v>1.3820278183068899</v>
      </c>
      <c r="H41" s="6">
        <v>0.29003710240512298</v>
      </c>
    </row>
    <row r="42" spans="1:8" x14ac:dyDescent="0.15">
      <c r="A42" s="6" t="s">
        <v>86</v>
      </c>
      <c r="B42" s="6" t="s">
        <v>87</v>
      </c>
      <c r="C42" s="6">
        <v>4.1226494411289698</v>
      </c>
      <c r="D42" s="6">
        <v>46.273126466311503</v>
      </c>
      <c r="E42" s="6">
        <v>780.38666024388795</v>
      </c>
      <c r="F42" s="6">
        <v>0.153253611191463</v>
      </c>
      <c r="G42" s="6">
        <v>39.319397344920397</v>
      </c>
      <c r="H42" s="6">
        <v>34.124543792812801</v>
      </c>
    </row>
    <row r="43" spans="1:8" x14ac:dyDescent="0.15">
      <c r="A43" s="6" t="s">
        <v>88</v>
      </c>
      <c r="B43" s="6" t="s">
        <v>89</v>
      </c>
      <c r="C43" s="6">
        <v>3.51307099207032</v>
      </c>
      <c r="D43" s="6">
        <v>0.85463991801854</v>
      </c>
      <c r="E43" s="6">
        <v>0</v>
      </c>
      <c r="F43" s="6">
        <v>1.03269822316517</v>
      </c>
      <c r="G43" s="6">
        <v>0.43179572355939799</v>
      </c>
      <c r="H43" s="6">
        <v>0.33971197963901401</v>
      </c>
    </row>
    <row r="44" spans="1:8" x14ac:dyDescent="0.15">
      <c r="A44" s="6" t="s">
        <v>90</v>
      </c>
      <c r="B44" s="6" t="s">
        <v>91</v>
      </c>
      <c r="C44" s="6">
        <v>1.59915610037014</v>
      </c>
      <c r="D44" s="6">
        <v>1.53718748664859</v>
      </c>
      <c r="E44" s="6">
        <v>1.4309231686674</v>
      </c>
      <c r="F44" s="6">
        <v>1.7737663320497701</v>
      </c>
      <c r="G44" s="6">
        <v>0.73634313824744402</v>
      </c>
      <c r="H44" s="6">
        <v>0.72134150237984596</v>
      </c>
    </row>
    <row r="45" spans="1:8" x14ac:dyDescent="0.15">
      <c r="A45" s="6" t="s">
        <v>92</v>
      </c>
      <c r="B45" s="6" t="s">
        <v>93</v>
      </c>
      <c r="C45" s="6">
        <v>1.3454741194295099</v>
      </c>
      <c r="D45" s="6">
        <v>0.40262065573238098</v>
      </c>
      <c r="E45" s="6">
        <v>0</v>
      </c>
      <c r="F45" s="6">
        <v>0.69142294584359398</v>
      </c>
      <c r="G45" s="6">
        <v>0.36357428523247398</v>
      </c>
      <c r="H45" s="6">
        <v>0.19473836791712301</v>
      </c>
    </row>
    <row r="46" spans="1:8" x14ac:dyDescent="0.15">
      <c r="A46" s="6" t="s">
        <v>94</v>
      </c>
      <c r="B46" s="6" t="s">
        <v>95</v>
      </c>
      <c r="C46" s="6">
        <v>1.07473369844164</v>
      </c>
      <c r="D46" s="6">
        <v>0.55297829113977603</v>
      </c>
      <c r="E46" s="6">
        <v>0.33376544952280501</v>
      </c>
      <c r="F46" s="6">
        <v>1.65004256027914</v>
      </c>
      <c r="G46" s="6">
        <v>0.456573880933205</v>
      </c>
      <c r="H46" s="6">
        <v>0.50704032409177102</v>
      </c>
    </row>
    <row r="47" spans="1:8" x14ac:dyDescent="0.15">
      <c r="A47" s="8" t="s">
        <v>96</v>
      </c>
      <c r="B47" s="6" t="s">
        <v>97</v>
      </c>
      <c r="C47" s="6">
        <v>0.70054662657431299</v>
      </c>
      <c r="D47" s="6">
        <v>0.27240608558372498</v>
      </c>
      <c r="E47" s="6">
        <v>5.20843006841104E-2</v>
      </c>
      <c r="F47" s="6">
        <v>1.30196467216246</v>
      </c>
      <c r="G47" s="6">
        <v>1.06754066867519</v>
      </c>
      <c r="H47" s="6">
        <v>9.3530449911082697E-2</v>
      </c>
    </row>
    <row r="48" spans="1:8" x14ac:dyDescent="0.15">
      <c r="A48" s="6" t="s">
        <v>98</v>
      </c>
      <c r="B48" s="6" t="s">
        <v>99</v>
      </c>
      <c r="C48" s="6">
        <v>1.0189269588027401</v>
      </c>
      <c r="D48" s="6">
        <v>1.4936357262395299</v>
      </c>
      <c r="E48" s="6">
        <v>2.4769749334375901</v>
      </c>
      <c r="F48" s="6">
        <v>1.2259975851812599</v>
      </c>
      <c r="G48" s="6">
        <v>2.7606636965237601</v>
      </c>
      <c r="H48" s="6">
        <v>2.4243980832902099</v>
      </c>
    </row>
    <row r="49" spans="1:8" x14ac:dyDescent="0.15">
      <c r="A49" s="6" t="s">
        <v>100</v>
      </c>
      <c r="B49" s="6" t="s">
        <v>101</v>
      </c>
      <c r="C49" s="6">
        <v>1.74033594223942</v>
      </c>
      <c r="D49" s="6">
        <v>0.61982072472560201</v>
      </c>
      <c r="E49" s="6">
        <v>0.88910325897785203</v>
      </c>
      <c r="F49" s="6">
        <v>2.20752076140711</v>
      </c>
      <c r="G49" s="6">
        <v>0.80893097443426698</v>
      </c>
      <c r="H49" s="6">
        <v>0.53457101710940103</v>
      </c>
    </row>
    <row r="50" spans="1:8" x14ac:dyDescent="0.15">
      <c r="A50" s="6" t="s">
        <v>102</v>
      </c>
      <c r="B50" s="6" t="s">
        <v>103</v>
      </c>
      <c r="C50" s="6">
        <v>3.0915607337389801</v>
      </c>
      <c r="D50" s="6">
        <v>7.2614574456380803</v>
      </c>
      <c r="E50" s="6">
        <v>57.558827971887098</v>
      </c>
      <c r="F50" s="6">
        <v>4.5742340724948702</v>
      </c>
      <c r="G50" s="6">
        <v>3.79490955673685</v>
      </c>
      <c r="H50" s="6">
        <v>5.2608010622232797</v>
      </c>
    </row>
  </sheetData>
  <mergeCells count="1">
    <mergeCell ref="A1:H1"/>
  </mergeCells>
  <phoneticPr fontId="11" type="noConversion"/>
  <conditionalFormatting sqref="A3">
    <cfRule type="duplicateValues" dxfId="89" priority="48"/>
  </conditionalFormatting>
  <conditionalFormatting sqref="A4">
    <cfRule type="duplicateValues" dxfId="88" priority="45"/>
  </conditionalFormatting>
  <conditionalFormatting sqref="A5">
    <cfRule type="duplicateValues" dxfId="87" priority="46"/>
  </conditionalFormatting>
  <conditionalFormatting sqref="A6">
    <cfRule type="duplicateValues" dxfId="86" priority="47"/>
  </conditionalFormatting>
  <conditionalFormatting sqref="A7">
    <cfRule type="duplicateValues" dxfId="85" priority="44"/>
  </conditionalFormatting>
  <conditionalFormatting sqref="A8">
    <cfRule type="duplicateValues" dxfId="84" priority="6"/>
  </conditionalFormatting>
  <conditionalFormatting sqref="A9">
    <cfRule type="duplicateValues" dxfId="83" priority="43"/>
  </conditionalFormatting>
  <conditionalFormatting sqref="A10">
    <cfRule type="duplicateValues" dxfId="82" priority="37"/>
  </conditionalFormatting>
  <conditionalFormatting sqref="A11">
    <cfRule type="duplicateValues" dxfId="81" priority="41"/>
  </conditionalFormatting>
  <conditionalFormatting sqref="A12">
    <cfRule type="duplicateValues" dxfId="80" priority="39"/>
  </conditionalFormatting>
  <conditionalFormatting sqref="A13">
    <cfRule type="duplicateValues" dxfId="79" priority="42"/>
  </conditionalFormatting>
  <conditionalFormatting sqref="A14">
    <cfRule type="duplicateValues" dxfId="78" priority="40"/>
  </conditionalFormatting>
  <conditionalFormatting sqref="A15">
    <cfRule type="duplicateValues" dxfId="77" priority="38"/>
  </conditionalFormatting>
  <conditionalFormatting sqref="A16">
    <cfRule type="duplicateValues" dxfId="76" priority="35"/>
  </conditionalFormatting>
  <conditionalFormatting sqref="A17">
    <cfRule type="duplicateValues" dxfId="75" priority="36"/>
  </conditionalFormatting>
  <conditionalFormatting sqref="A18">
    <cfRule type="duplicateValues" dxfId="74" priority="34"/>
  </conditionalFormatting>
  <conditionalFormatting sqref="A19">
    <cfRule type="duplicateValues" dxfId="73" priority="5"/>
  </conditionalFormatting>
  <conditionalFormatting sqref="A20">
    <cfRule type="duplicateValues" dxfId="72" priority="29"/>
  </conditionalFormatting>
  <conditionalFormatting sqref="A21">
    <cfRule type="duplicateValues" dxfId="71" priority="27"/>
  </conditionalFormatting>
  <conditionalFormatting sqref="A22">
    <cfRule type="duplicateValues" dxfId="70" priority="32"/>
  </conditionalFormatting>
  <conditionalFormatting sqref="A23">
    <cfRule type="duplicateValues" dxfId="69" priority="31"/>
  </conditionalFormatting>
  <conditionalFormatting sqref="A24">
    <cfRule type="duplicateValues" dxfId="68" priority="30"/>
  </conditionalFormatting>
  <conditionalFormatting sqref="A25">
    <cfRule type="duplicateValues" dxfId="67" priority="33"/>
  </conditionalFormatting>
  <conditionalFormatting sqref="A26">
    <cfRule type="duplicateValues" dxfId="66" priority="28"/>
  </conditionalFormatting>
  <conditionalFormatting sqref="A27">
    <cfRule type="duplicateValues" dxfId="65" priority="26"/>
  </conditionalFormatting>
  <conditionalFormatting sqref="A28">
    <cfRule type="duplicateValues" dxfId="64" priority="7"/>
  </conditionalFormatting>
  <conditionalFormatting sqref="A29">
    <cfRule type="duplicateValues" dxfId="63" priority="25"/>
  </conditionalFormatting>
  <conditionalFormatting sqref="A30">
    <cfRule type="duplicateValues" dxfId="62" priority="23"/>
  </conditionalFormatting>
  <conditionalFormatting sqref="A31">
    <cfRule type="duplicateValues" dxfId="61" priority="24"/>
  </conditionalFormatting>
  <conditionalFormatting sqref="A32">
    <cfRule type="duplicateValues" dxfId="60" priority="4"/>
  </conditionalFormatting>
  <conditionalFormatting sqref="A33">
    <cfRule type="duplicateValues" dxfId="59" priority="20"/>
  </conditionalFormatting>
  <conditionalFormatting sqref="A34">
    <cfRule type="duplicateValues" dxfId="58" priority="19"/>
  </conditionalFormatting>
  <conditionalFormatting sqref="A35">
    <cfRule type="duplicateValues" dxfId="57" priority="22"/>
  </conditionalFormatting>
  <conditionalFormatting sqref="A36">
    <cfRule type="duplicateValues" dxfId="56" priority="21"/>
  </conditionalFormatting>
  <conditionalFormatting sqref="A37">
    <cfRule type="duplicateValues" dxfId="55" priority="18"/>
  </conditionalFormatting>
  <conditionalFormatting sqref="A38">
    <cfRule type="duplicateValues" dxfId="54" priority="16"/>
  </conditionalFormatting>
  <conditionalFormatting sqref="A39">
    <cfRule type="duplicateValues" dxfId="53" priority="17"/>
  </conditionalFormatting>
  <conditionalFormatting sqref="A40">
    <cfRule type="duplicateValues" dxfId="52" priority="14"/>
  </conditionalFormatting>
  <conditionalFormatting sqref="A41">
    <cfRule type="duplicateValues" dxfId="51" priority="15"/>
  </conditionalFormatting>
  <conditionalFormatting sqref="A42">
    <cfRule type="duplicateValues" dxfId="50" priority="13"/>
  </conditionalFormatting>
  <conditionalFormatting sqref="A43">
    <cfRule type="duplicateValues" dxfId="49" priority="12"/>
  </conditionalFormatting>
  <conditionalFormatting sqref="A44">
    <cfRule type="duplicateValues" dxfId="48" priority="10"/>
  </conditionalFormatting>
  <conditionalFormatting sqref="A45">
    <cfRule type="duplicateValues" dxfId="47" priority="8"/>
  </conditionalFormatting>
  <conditionalFormatting sqref="A46">
    <cfRule type="duplicateValues" dxfId="46" priority="11"/>
  </conditionalFormatting>
  <conditionalFormatting sqref="A47">
    <cfRule type="duplicateValues" dxfId="45" priority="9"/>
  </conditionalFormatting>
  <conditionalFormatting sqref="A48">
    <cfRule type="duplicateValues" dxfId="44" priority="1"/>
  </conditionalFormatting>
  <conditionalFormatting sqref="A49">
    <cfRule type="duplicateValues" dxfId="43" priority="2"/>
  </conditionalFormatting>
  <conditionalFormatting sqref="A50">
    <cfRule type="duplicateValues" dxfId="42" priority="3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workbookViewId="0">
      <selection activeCell="G7" sqref="G7"/>
    </sheetView>
  </sheetViews>
  <sheetFormatPr defaultColWidth="9.125" defaultRowHeight="12.75" x14ac:dyDescent="0.15"/>
  <cols>
    <col min="1" max="1" width="26.375" style="2" customWidth="1"/>
    <col min="2" max="2" width="25.625" style="2" customWidth="1"/>
    <col min="3" max="3" width="33.75" style="2" customWidth="1"/>
    <col min="4" max="4" width="35.125" style="2" customWidth="1"/>
    <col min="5" max="16384" width="9.125" style="2"/>
  </cols>
  <sheetData>
    <row r="1" spans="1:5" ht="54.75" customHeight="1" x14ac:dyDescent="0.15">
      <c r="A1" s="11" t="s">
        <v>121</v>
      </c>
      <c r="B1" s="12"/>
      <c r="C1" s="12"/>
      <c r="D1" s="12"/>
      <c r="E1" s="13"/>
    </row>
    <row r="2" spans="1:5" s="1" customFormat="1" x14ac:dyDescent="0.15">
      <c r="A2" s="3" t="s">
        <v>0</v>
      </c>
      <c r="B2" s="3" t="s">
        <v>1</v>
      </c>
      <c r="C2" s="4" t="s">
        <v>104</v>
      </c>
      <c r="D2" s="4" t="s">
        <v>105</v>
      </c>
    </row>
    <row r="3" spans="1:5" x14ac:dyDescent="0.15">
      <c r="A3" s="5" t="s">
        <v>8</v>
      </c>
      <c r="B3" s="5" t="s">
        <v>9</v>
      </c>
      <c r="C3" s="6">
        <v>3.12062364763338</v>
      </c>
      <c r="D3" s="6">
        <v>1.6803496769289299</v>
      </c>
    </row>
    <row r="4" spans="1:5" x14ac:dyDescent="0.15">
      <c r="A4" s="5" t="s">
        <v>14</v>
      </c>
      <c r="B4" s="5" t="s">
        <v>15</v>
      </c>
      <c r="C4" s="6">
        <v>5.2383446739597899</v>
      </c>
      <c r="D4" s="6">
        <v>13.8182975346896</v>
      </c>
    </row>
    <row r="5" spans="1:5" x14ac:dyDescent="0.15">
      <c r="A5" s="5" t="s">
        <v>16</v>
      </c>
      <c r="B5" s="5" t="s">
        <v>17</v>
      </c>
      <c r="C5" s="6">
        <v>30.144511495133099</v>
      </c>
      <c r="D5" s="6">
        <v>7.9264809884818304</v>
      </c>
    </row>
    <row r="6" spans="1:5" x14ac:dyDescent="0.15">
      <c r="A6" s="5" t="s">
        <v>20</v>
      </c>
      <c r="B6" s="5" t="s">
        <v>21</v>
      </c>
      <c r="C6" s="6">
        <v>7.5856907576051302</v>
      </c>
      <c r="D6" s="6">
        <v>25.125949728118702</v>
      </c>
    </row>
    <row r="7" spans="1:5" x14ac:dyDescent="0.15">
      <c r="A7" s="5" t="s">
        <v>106</v>
      </c>
      <c r="B7" s="5" t="s">
        <v>107</v>
      </c>
      <c r="C7" s="6">
        <v>4.0382794873636899E-3</v>
      </c>
      <c r="D7" s="6">
        <v>9.5938236811278794E-3</v>
      </c>
    </row>
    <row r="8" spans="1:5" x14ac:dyDescent="0.15">
      <c r="A8" s="5" t="s">
        <v>22</v>
      </c>
      <c r="B8" s="5" t="s">
        <v>23</v>
      </c>
      <c r="C8" s="6">
        <v>5.2385581447098897</v>
      </c>
      <c r="D8" s="6">
        <v>44.051128078726897</v>
      </c>
    </row>
    <row r="9" spans="1:5" x14ac:dyDescent="0.15">
      <c r="A9" s="5" t="s">
        <v>24</v>
      </c>
      <c r="B9" s="5" t="s">
        <v>25</v>
      </c>
      <c r="C9" s="6">
        <v>0.198135085603248</v>
      </c>
      <c r="D9" s="6">
        <v>0.278653421131834</v>
      </c>
    </row>
    <row r="10" spans="1:5" x14ac:dyDescent="0.15">
      <c r="A10" s="5" t="s">
        <v>26</v>
      </c>
      <c r="B10" s="5" t="s">
        <v>27</v>
      </c>
      <c r="C10" s="6">
        <v>0.107402253347534</v>
      </c>
      <c r="D10" s="6">
        <v>0.12911961351489701</v>
      </c>
    </row>
    <row r="11" spans="1:5" x14ac:dyDescent="0.15">
      <c r="A11" s="5" t="s">
        <v>28</v>
      </c>
      <c r="B11" s="5" t="s">
        <v>29</v>
      </c>
      <c r="C11" s="6">
        <v>2.6923482254313E-2</v>
      </c>
      <c r="D11" s="6">
        <v>1.6052953426983398E-2</v>
      </c>
    </row>
    <row r="12" spans="1:5" x14ac:dyDescent="0.15">
      <c r="A12" s="5" t="s">
        <v>32</v>
      </c>
      <c r="B12" s="5" t="s">
        <v>33</v>
      </c>
      <c r="C12" s="6">
        <v>0.35405346722119901</v>
      </c>
      <c r="D12" s="6">
        <v>0.41986531776783997</v>
      </c>
    </row>
    <row r="13" spans="1:5" x14ac:dyDescent="0.15">
      <c r="A13" s="5" t="s">
        <v>40</v>
      </c>
      <c r="B13" s="5" t="s">
        <v>41</v>
      </c>
      <c r="C13" s="6">
        <v>0.21840578046634099</v>
      </c>
      <c r="D13" s="6">
        <v>0.166304662340934</v>
      </c>
    </row>
    <row r="14" spans="1:5" x14ac:dyDescent="0.15">
      <c r="A14" s="5" t="s">
        <v>42</v>
      </c>
      <c r="B14" s="5" t="s">
        <v>43</v>
      </c>
      <c r="C14" s="6">
        <v>13.0960468257183</v>
      </c>
      <c r="D14" s="6">
        <v>12.8523802210429</v>
      </c>
    </row>
    <row r="15" spans="1:5" x14ac:dyDescent="0.15">
      <c r="A15" s="5" t="s">
        <v>48</v>
      </c>
      <c r="B15" s="5" t="s">
        <v>49</v>
      </c>
      <c r="C15" s="6">
        <v>0.34492452159560999</v>
      </c>
      <c r="D15" s="6">
        <v>9.20854140195841</v>
      </c>
    </row>
    <row r="16" spans="1:5" x14ac:dyDescent="0.15">
      <c r="A16" s="5" t="s">
        <v>52</v>
      </c>
      <c r="B16" s="5" t="s">
        <v>53</v>
      </c>
      <c r="C16" s="6">
        <v>1.2475059095101499</v>
      </c>
      <c r="D16" s="6">
        <v>1.7745780042929999</v>
      </c>
    </row>
    <row r="17" spans="1:4" x14ac:dyDescent="0.15">
      <c r="A17" s="5" t="s">
        <v>54</v>
      </c>
      <c r="B17" s="5" t="s">
        <v>55</v>
      </c>
      <c r="C17" s="6">
        <v>4.2081837608869401</v>
      </c>
      <c r="D17" s="6">
        <v>32.038777773528501</v>
      </c>
    </row>
    <row r="18" spans="1:4" x14ac:dyDescent="0.15">
      <c r="A18" s="5" t="s">
        <v>56</v>
      </c>
      <c r="B18" s="5" t="s">
        <v>57</v>
      </c>
      <c r="C18" s="6">
        <v>0.25699729964039802</v>
      </c>
      <c r="D18" s="6">
        <v>0.14075745800601699</v>
      </c>
    </row>
    <row r="19" spans="1:4" x14ac:dyDescent="0.15">
      <c r="A19" s="5" t="s">
        <v>58</v>
      </c>
      <c r="B19" s="5" t="s">
        <v>59</v>
      </c>
      <c r="C19" s="6">
        <v>1.4092214239662599</v>
      </c>
      <c r="D19" s="6">
        <v>10.8750190935829</v>
      </c>
    </row>
    <row r="20" spans="1:4" x14ac:dyDescent="0.15">
      <c r="A20" s="5" t="s">
        <v>108</v>
      </c>
      <c r="B20" s="5" t="s">
        <v>109</v>
      </c>
      <c r="C20" s="6">
        <v>0.69107744181656094</v>
      </c>
      <c r="D20" s="6">
        <v>1.1837001497705899</v>
      </c>
    </row>
    <row r="21" spans="1:4" x14ac:dyDescent="0.15">
      <c r="A21" s="5" t="s">
        <v>60</v>
      </c>
      <c r="B21" s="5" t="s">
        <v>61</v>
      </c>
      <c r="C21" s="6">
        <v>1.3419548358484501</v>
      </c>
      <c r="D21" s="6">
        <v>0.71350584618629198</v>
      </c>
    </row>
    <row r="22" spans="1:4" x14ac:dyDescent="0.15">
      <c r="A22" s="5" t="s">
        <v>62</v>
      </c>
      <c r="B22" s="5" t="s">
        <v>63</v>
      </c>
      <c r="C22" s="6">
        <v>8.6801961643344694E-2</v>
      </c>
      <c r="D22" s="6">
        <v>3.9901474580464599E-2</v>
      </c>
    </row>
    <row r="23" spans="1:4" x14ac:dyDescent="0.15">
      <c r="A23" s="5" t="s">
        <v>66</v>
      </c>
      <c r="B23" s="5" t="s">
        <v>67</v>
      </c>
      <c r="C23" s="6">
        <v>1.1979964811303501</v>
      </c>
      <c r="D23" s="6">
        <v>17.315154471544702</v>
      </c>
    </row>
    <row r="24" spans="1:4" x14ac:dyDescent="0.15">
      <c r="A24" s="5" t="s">
        <v>68</v>
      </c>
      <c r="B24" s="5" t="s">
        <v>69</v>
      </c>
      <c r="C24" s="6">
        <v>2.7518878735833301</v>
      </c>
      <c r="D24" s="6">
        <v>9.2437455903200405</v>
      </c>
    </row>
    <row r="25" spans="1:4" x14ac:dyDescent="0.15">
      <c r="A25" s="5" t="s">
        <v>70</v>
      </c>
      <c r="B25" s="5" t="s">
        <v>71</v>
      </c>
      <c r="C25" s="6">
        <v>0.84742485297789505</v>
      </c>
      <c r="D25" s="6">
        <v>4.8185425402338504</v>
      </c>
    </row>
    <row r="26" spans="1:4" x14ac:dyDescent="0.15">
      <c r="A26" s="5" t="s">
        <v>110</v>
      </c>
      <c r="B26" s="5" t="s">
        <v>111</v>
      </c>
      <c r="C26" s="6">
        <v>1.87113210747556</v>
      </c>
      <c r="D26" s="6">
        <v>1.6644586901869101</v>
      </c>
    </row>
    <row r="27" spans="1:4" x14ac:dyDescent="0.15">
      <c r="A27" s="5" t="s">
        <v>72</v>
      </c>
      <c r="B27" s="5" t="s">
        <v>73</v>
      </c>
      <c r="C27" s="6">
        <v>2.9561716080136198</v>
      </c>
      <c r="D27" s="6">
        <v>11.716485069313199</v>
      </c>
    </row>
    <row r="28" spans="1:4" x14ac:dyDescent="0.15">
      <c r="A28" s="5" t="s">
        <v>74</v>
      </c>
      <c r="B28" s="5" t="s">
        <v>75</v>
      </c>
      <c r="C28" s="6">
        <v>0.294245781991615</v>
      </c>
      <c r="D28" s="6">
        <v>0.105170556037104</v>
      </c>
    </row>
    <row r="29" spans="1:4" x14ac:dyDescent="0.15">
      <c r="A29" s="5" t="s">
        <v>112</v>
      </c>
      <c r="B29" s="5" t="s">
        <v>113</v>
      </c>
      <c r="C29" s="6">
        <v>4.4049224055322096</v>
      </c>
      <c r="D29" s="6">
        <v>24.162145920138901</v>
      </c>
    </row>
    <row r="30" spans="1:4" x14ac:dyDescent="0.15">
      <c r="A30" s="5" t="s">
        <v>114</v>
      </c>
      <c r="B30" s="5" t="s">
        <v>115</v>
      </c>
      <c r="C30" s="6">
        <v>5.3026992960521602</v>
      </c>
      <c r="D30" s="6">
        <v>1.3982063990762099</v>
      </c>
    </row>
    <row r="31" spans="1:4" x14ac:dyDescent="0.15">
      <c r="A31" s="5" t="s">
        <v>116</v>
      </c>
      <c r="B31" s="5" t="s">
        <v>117</v>
      </c>
      <c r="C31" s="6">
        <v>4.3788204174632703</v>
      </c>
      <c r="D31" s="6">
        <v>1</v>
      </c>
    </row>
    <row r="32" spans="1:4" x14ac:dyDescent="0.15">
      <c r="A32" s="5" t="s">
        <v>76</v>
      </c>
      <c r="B32" s="5" t="s">
        <v>77</v>
      </c>
      <c r="C32" s="6">
        <v>0.11160955031299501</v>
      </c>
      <c r="D32" s="6">
        <v>6.9860788899307096E-3</v>
      </c>
    </row>
    <row r="33" spans="1:4" x14ac:dyDescent="0.15">
      <c r="A33" s="5" t="s">
        <v>78</v>
      </c>
      <c r="B33" s="5" t="s">
        <v>79</v>
      </c>
      <c r="C33" s="6">
        <v>3.5325210821646</v>
      </c>
      <c r="D33" s="6">
        <v>29.753841001381499</v>
      </c>
    </row>
    <row r="34" spans="1:4" x14ac:dyDescent="0.15">
      <c r="A34" s="5" t="s">
        <v>80</v>
      </c>
      <c r="B34" s="5" t="s">
        <v>81</v>
      </c>
      <c r="C34" s="6">
        <v>3.4213695157433799</v>
      </c>
      <c r="D34" s="6">
        <v>19.7312873733927</v>
      </c>
    </row>
    <row r="35" spans="1:4" x14ac:dyDescent="0.15">
      <c r="A35" s="5" t="s">
        <v>82</v>
      </c>
      <c r="B35" s="5" t="s">
        <v>83</v>
      </c>
      <c r="C35" s="6">
        <v>0.64176368406652196</v>
      </c>
      <c r="D35" s="6">
        <v>1.0333798123817599</v>
      </c>
    </row>
    <row r="36" spans="1:4" x14ac:dyDescent="0.15">
      <c r="A36" s="5" t="s">
        <v>84</v>
      </c>
      <c r="B36" s="5" t="s">
        <v>85</v>
      </c>
      <c r="C36" s="6">
        <v>7.2713617632328402</v>
      </c>
      <c r="D36" s="6">
        <v>5.5071488502274804</v>
      </c>
    </row>
    <row r="37" spans="1:4" x14ac:dyDescent="0.15">
      <c r="A37" s="5" t="s">
        <v>86</v>
      </c>
      <c r="B37" s="5" t="s">
        <v>87</v>
      </c>
      <c r="C37" s="6">
        <v>0.536468219892132</v>
      </c>
      <c r="D37" s="6">
        <v>1.1243811283835199</v>
      </c>
    </row>
    <row r="38" spans="1:4" x14ac:dyDescent="0.15">
      <c r="A38" s="5" t="s">
        <v>88</v>
      </c>
      <c r="B38" s="5" t="s">
        <v>89</v>
      </c>
      <c r="C38" s="6">
        <v>2.4492588081465101</v>
      </c>
      <c r="D38" s="6">
        <v>18.179691655267199</v>
      </c>
    </row>
    <row r="39" spans="1:4" x14ac:dyDescent="0.15">
      <c r="A39" s="5" t="s">
        <v>90</v>
      </c>
      <c r="B39" s="5" t="s">
        <v>91</v>
      </c>
      <c r="C39" s="6">
        <v>8.6452293636535806</v>
      </c>
      <c r="D39" s="6">
        <v>46.8485478748688</v>
      </c>
    </row>
    <row r="40" spans="1:4" x14ac:dyDescent="0.15">
      <c r="A40" s="5" t="s">
        <v>94</v>
      </c>
      <c r="B40" s="5" t="s">
        <v>95</v>
      </c>
      <c r="C40" s="6">
        <v>4.9042091911251404</v>
      </c>
      <c r="D40" s="6">
        <v>26.466950364392499</v>
      </c>
    </row>
    <row r="41" spans="1:4" x14ac:dyDescent="0.15">
      <c r="A41" s="7" t="s">
        <v>96</v>
      </c>
      <c r="B41" s="5" t="s">
        <v>97</v>
      </c>
      <c r="C41" s="6">
        <v>0.94704078436132799</v>
      </c>
      <c r="D41" s="6">
        <v>8.5465346661665897</v>
      </c>
    </row>
    <row r="42" spans="1:4" x14ac:dyDescent="0.15">
      <c r="A42" s="5" t="s">
        <v>100</v>
      </c>
      <c r="B42" s="5" t="s">
        <v>101</v>
      </c>
      <c r="C42" s="6">
        <v>2.0540319504919502</v>
      </c>
      <c r="D42" s="6">
        <v>1.7279636825492599</v>
      </c>
    </row>
    <row r="43" spans="1:4" x14ac:dyDescent="0.15">
      <c r="A43" s="5" t="s">
        <v>118</v>
      </c>
      <c r="B43" s="5" t="s">
        <v>119</v>
      </c>
      <c r="C43" s="6">
        <v>0</v>
      </c>
      <c r="D43" s="6">
        <v>1.0226091829007E-2</v>
      </c>
    </row>
    <row r="44" spans="1:4" x14ac:dyDescent="0.15">
      <c r="A44" s="5" t="s">
        <v>102</v>
      </c>
      <c r="B44" s="5" t="s">
        <v>103</v>
      </c>
      <c r="C44" s="6">
        <v>1.2705571410268101E-3</v>
      </c>
      <c r="D44" s="6">
        <v>4.3918574006362896E-3</v>
      </c>
    </row>
  </sheetData>
  <mergeCells count="1">
    <mergeCell ref="A1:D1"/>
  </mergeCells>
  <phoneticPr fontId="11" type="noConversion"/>
  <conditionalFormatting sqref="A3">
    <cfRule type="duplicateValues" dxfId="41" priority="42"/>
  </conditionalFormatting>
  <conditionalFormatting sqref="A4">
    <cfRule type="duplicateValues" dxfId="40" priority="41"/>
  </conditionalFormatting>
  <conditionalFormatting sqref="A5">
    <cfRule type="duplicateValues" dxfId="39" priority="40"/>
  </conditionalFormatting>
  <conditionalFormatting sqref="A6">
    <cfRule type="duplicateValues" dxfId="38" priority="39"/>
  </conditionalFormatting>
  <conditionalFormatting sqref="A7">
    <cfRule type="duplicateValues" dxfId="37" priority="38"/>
  </conditionalFormatting>
  <conditionalFormatting sqref="A8">
    <cfRule type="duplicateValues" dxfId="36" priority="33"/>
  </conditionalFormatting>
  <conditionalFormatting sqref="A9">
    <cfRule type="duplicateValues" dxfId="35" priority="36"/>
  </conditionalFormatting>
  <conditionalFormatting sqref="A10">
    <cfRule type="duplicateValues" dxfId="34" priority="35"/>
  </conditionalFormatting>
  <conditionalFormatting sqref="A11">
    <cfRule type="duplicateValues" dxfId="33" priority="37"/>
  </conditionalFormatting>
  <conditionalFormatting sqref="A12">
    <cfRule type="duplicateValues" dxfId="32" priority="34"/>
  </conditionalFormatting>
  <conditionalFormatting sqref="A13">
    <cfRule type="duplicateValues" dxfId="31" priority="5"/>
  </conditionalFormatting>
  <conditionalFormatting sqref="A14">
    <cfRule type="duplicateValues" dxfId="30" priority="30"/>
  </conditionalFormatting>
  <conditionalFormatting sqref="A15">
    <cfRule type="duplicateValues" dxfId="29" priority="31"/>
  </conditionalFormatting>
  <conditionalFormatting sqref="A16">
    <cfRule type="duplicateValues" dxfId="28" priority="32"/>
  </conditionalFormatting>
  <conditionalFormatting sqref="A17">
    <cfRule type="duplicateValues" dxfId="27" priority="29"/>
  </conditionalFormatting>
  <conditionalFormatting sqref="A18">
    <cfRule type="duplicateValues" dxfId="26" priority="28"/>
  </conditionalFormatting>
  <conditionalFormatting sqref="A19">
    <cfRule type="duplicateValues" dxfId="25" priority="6"/>
  </conditionalFormatting>
  <conditionalFormatting sqref="A20">
    <cfRule type="duplicateValues" dxfId="24" priority="26"/>
  </conditionalFormatting>
  <conditionalFormatting sqref="A21">
    <cfRule type="duplicateValues" dxfId="23" priority="27"/>
  </conditionalFormatting>
  <conditionalFormatting sqref="A22">
    <cfRule type="duplicateValues" dxfId="22" priority="25"/>
  </conditionalFormatting>
  <conditionalFormatting sqref="A23">
    <cfRule type="duplicateValues" dxfId="21" priority="4"/>
  </conditionalFormatting>
  <conditionalFormatting sqref="A24">
    <cfRule type="duplicateValues" dxfId="20" priority="21"/>
  </conditionalFormatting>
  <conditionalFormatting sqref="A25">
    <cfRule type="duplicateValues" dxfId="19" priority="20"/>
  </conditionalFormatting>
  <conditionalFormatting sqref="A26">
    <cfRule type="duplicateValues" dxfId="18" priority="23"/>
  </conditionalFormatting>
  <conditionalFormatting sqref="A27">
    <cfRule type="duplicateValues" dxfId="17" priority="24"/>
  </conditionalFormatting>
  <conditionalFormatting sqref="A28">
    <cfRule type="duplicateValues" dxfId="16" priority="22"/>
  </conditionalFormatting>
  <conditionalFormatting sqref="A29">
    <cfRule type="duplicateValues" dxfId="15" priority="19"/>
  </conditionalFormatting>
  <conditionalFormatting sqref="A30">
    <cfRule type="duplicateValues" dxfId="14" priority="17"/>
  </conditionalFormatting>
  <conditionalFormatting sqref="A31">
    <cfRule type="duplicateValues" dxfId="13" priority="18"/>
  </conditionalFormatting>
  <conditionalFormatting sqref="A32">
    <cfRule type="duplicateValues" dxfId="12" priority="16"/>
  </conditionalFormatting>
  <conditionalFormatting sqref="A33">
    <cfRule type="duplicateValues" dxfId="11" priority="14"/>
  </conditionalFormatting>
  <conditionalFormatting sqref="A34">
    <cfRule type="duplicateValues" dxfId="10" priority="15"/>
  </conditionalFormatting>
  <conditionalFormatting sqref="A35">
    <cfRule type="duplicateValues" dxfId="9" priority="12"/>
  </conditionalFormatting>
  <conditionalFormatting sqref="A36">
    <cfRule type="duplicateValues" dxfId="8" priority="13"/>
  </conditionalFormatting>
  <conditionalFormatting sqref="A37">
    <cfRule type="duplicateValues" dxfId="7" priority="11"/>
  </conditionalFormatting>
  <conditionalFormatting sqref="A38">
    <cfRule type="duplicateValues" dxfId="6" priority="10"/>
  </conditionalFormatting>
  <conditionalFormatting sqref="A39">
    <cfRule type="duplicateValues" dxfId="5" priority="8"/>
  </conditionalFormatting>
  <conditionalFormatting sqref="A40">
    <cfRule type="duplicateValues" dxfId="4" priority="9"/>
  </conditionalFormatting>
  <conditionalFormatting sqref="A41">
    <cfRule type="duplicateValues" dxfId="3" priority="7"/>
  </conditionalFormatting>
  <conditionalFormatting sqref="A42">
    <cfRule type="duplicateValues" dxfId="2" priority="2"/>
  </conditionalFormatting>
  <conditionalFormatting sqref="A43">
    <cfRule type="duplicateValues" dxfId="1" priority="1"/>
  </conditionalFormatting>
  <conditionalFormatting sqref="A4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8a</vt:lpstr>
      <vt:lpstr>Table S8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uoduo Wang</cp:lastModifiedBy>
  <dcterms:created xsi:type="dcterms:W3CDTF">2022-02-09T04:41:00Z</dcterms:created>
  <dcterms:modified xsi:type="dcterms:W3CDTF">2022-06-01T01:0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